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sgpeidong\Desktop\最后\"/>
    </mc:Choice>
  </mc:AlternateContent>
  <xr:revisionPtr revIDLastSave="0" documentId="13_ncr:1_{25A08E0C-E004-43D1-9E4F-F53D16EC35E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RNA mapping reads" sheetId="3" r:id="rId1"/>
    <sheet name="mRNA fragment mapping reads" sheetId="1" r:id="rId2"/>
    <sheet name="miRNA mapping read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2" l="1"/>
  <c r="F23" i="2"/>
  <c r="E23" i="2"/>
  <c r="D23" i="2"/>
  <c r="C23" i="2"/>
  <c r="B23" i="2"/>
  <c r="C23" i="1"/>
  <c r="D23" i="1"/>
  <c r="E23" i="1"/>
  <c r="F23" i="1"/>
  <c r="G23" i="1"/>
  <c r="B23" i="1"/>
</calcChain>
</file>

<file path=xl/sharedStrings.xml><?xml version="1.0" encoding="utf-8"?>
<sst xmlns="http://schemas.openxmlformats.org/spreadsheetml/2006/main" count="80" uniqueCount="32">
  <si>
    <t>Total</t>
    <phoneticPr fontId="1" type="noConversion"/>
  </si>
  <si>
    <t>Fresh 1</t>
    <phoneticPr fontId="2" type="noConversion"/>
  </si>
  <si>
    <t>Fresh 2</t>
  </si>
  <si>
    <t>Fresh 3</t>
  </si>
  <si>
    <t>Frozen 1</t>
    <phoneticPr fontId="1" type="noConversion"/>
  </si>
  <si>
    <t>Frozen 2</t>
  </si>
  <si>
    <t>Frozen 3</t>
  </si>
  <si>
    <t>nt</t>
    <phoneticPr fontId="1" type="noConversion"/>
  </si>
  <si>
    <t>P value</t>
  </si>
  <si>
    <t>Mean1</t>
  </si>
  <si>
    <t>Mean2</t>
  </si>
  <si>
    <t>Difference</t>
  </si>
  <si>
    <t>piRNA</t>
    <phoneticPr fontId="1" type="noConversion"/>
  </si>
  <si>
    <t>noannotation</t>
  </si>
  <si>
    <t>snRNA</t>
  </si>
  <si>
    <t>misc_RNA</t>
  </si>
  <si>
    <t>protein_coding</t>
  </si>
  <si>
    <t>snoRNA</t>
  </si>
  <si>
    <t>tRNA</t>
  </si>
  <si>
    <t>rRNA</t>
  </si>
  <si>
    <t>low_complexity</t>
  </si>
  <si>
    <t>Frozen 3</t>
    <phoneticPr fontId="2" type="noConversion"/>
  </si>
  <si>
    <t>Fresh 3</t>
    <phoneticPr fontId="2" type="noConversion"/>
  </si>
  <si>
    <t>Frozen 2</t>
    <phoneticPr fontId="2" type="noConversion"/>
  </si>
  <si>
    <t>Fresh 2</t>
    <phoneticPr fontId="2" type="noConversion"/>
  </si>
  <si>
    <t>Frozen 1</t>
    <phoneticPr fontId="2" type="noConversion"/>
  </si>
  <si>
    <t>RPM</t>
    <phoneticPr fontId="1" type="noConversion"/>
  </si>
  <si>
    <t>Reads count</t>
    <phoneticPr fontId="1" type="noConversion"/>
  </si>
  <si>
    <t>&lt; 0.0001</t>
  </si>
  <si>
    <t>miRNA:other species</t>
    <phoneticPr fontId="1" type="noConversion"/>
  </si>
  <si>
    <t>miRNA: other species</t>
    <phoneticPr fontId="1" type="noConversion"/>
  </si>
  <si>
    <t>miRNA: bos_taur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551BD-75CB-4455-9F92-E1485E3150A2}">
  <dimension ref="A1:R13"/>
  <sheetViews>
    <sheetView tabSelected="1" workbookViewId="0">
      <selection activeCell="H15" sqref="H15"/>
    </sheetView>
  </sheetViews>
  <sheetFormatPr defaultRowHeight="14" x14ac:dyDescent="0.3"/>
  <cols>
    <col min="1" max="1" width="15.1640625" style="1" customWidth="1"/>
    <col min="2" max="7" width="8.6640625" style="1"/>
    <col min="8" max="8" width="13" style="1" customWidth="1"/>
    <col min="9" max="16384" width="8.6640625" style="1"/>
  </cols>
  <sheetData>
    <row r="1" spans="1:18" x14ac:dyDescent="0.3">
      <c r="B1" s="7" t="s">
        <v>27</v>
      </c>
      <c r="C1" s="7"/>
      <c r="D1" s="7"/>
      <c r="E1" s="7"/>
      <c r="F1" s="7"/>
      <c r="G1" s="8"/>
      <c r="I1" s="7" t="s">
        <v>26</v>
      </c>
      <c r="J1" s="7"/>
      <c r="K1" s="7"/>
      <c r="L1" s="7"/>
      <c r="M1" s="7"/>
      <c r="N1" s="7"/>
    </row>
    <row r="2" spans="1:18" x14ac:dyDescent="0.3">
      <c r="A2" s="2"/>
      <c r="B2" s="2" t="s">
        <v>1</v>
      </c>
      <c r="C2" s="2" t="s">
        <v>25</v>
      </c>
      <c r="D2" s="2" t="s">
        <v>24</v>
      </c>
      <c r="E2" s="2" t="s">
        <v>23</v>
      </c>
      <c r="F2" s="2" t="s">
        <v>22</v>
      </c>
      <c r="G2" s="6" t="s">
        <v>21</v>
      </c>
      <c r="I2" s="2" t="s">
        <v>1</v>
      </c>
      <c r="J2" s="2" t="s">
        <v>25</v>
      </c>
      <c r="K2" s="2" t="s">
        <v>24</v>
      </c>
      <c r="L2" s="2" t="s">
        <v>23</v>
      </c>
      <c r="M2" s="2" t="s">
        <v>22</v>
      </c>
      <c r="N2" s="2" t="s">
        <v>21</v>
      </c>
      <c r="O2" s="3" t="s">
        <v>8</v>
      </c>
      <c r="P2" s="3" t="s">
        <v>9</v>
      </c>
      <c r="Q2" s="3" t="s">
        <v>10</v>
      </c>
      <c r="R2" s="3" t="s">
        <v>11</v>
      </c>
    </row>
    <row r="3" spans="1:18" x14ac:dyDescent="0.3">
      <c r="A3" s="2" t="s">
        <v>20</v>
      </c>
      <c r="B3" s="2">
        <v>664154</v>
      </c>
      <c r="C3" s="2">
        <v>864937</v>
      </c>
      <c r="D3" s="2">
        <v>843296</v>
      </c>
      <c r="E3" s="2">
        <v>1086569</v>
      </c>
      <c r="F3" s="2">
        <v>567906</v>
      </c>
      <c r="G3" s="6">
        <v>826512</v>
      </c>
      <c r="H3" s="2" t="s">
        <v>20</v>
      </c>
      <c r="I3" s="2">
        <v>13826.0923094878</v>
      </c>
      <c r="J3" s="2">
        <v>25190.491850472699</v>
      </c>
      <c r="K3" s="2">
        <v>23157.287138468499</v>
      </c>
      <c r="L3" s="2">
        <v>28859.675374103099</v>
      </c>
      <c r="M3" s="2">
        <v>16324.5217399711</v>
      </c>
      <c r="N3" s="2">
        <v>35330.104270739997</v>
      </c>
      <c r="O3" s="5">
        <v>0.56655299999999997</v>
      </c>
      <c r="P3" s="5">
        <v>17769.3</v>
      </c>
      <c r="Q3" s="5">
        <v>29793.4</v>
      </c>
      <c r="R3" s="5">
        <v>-12024.1</v>
      </c>
    </row>
    <row r="4" spans="1:18" x14ac:dyDescent="0.3">
      <c r="A4" s="2" t="s">
        <v>31</v>
      </c>
      <c r="B4" s="2">
        <v>8762938</v>
      </c>
      <c r="C4" s="2">
        <v>4274275</v>
      </c>
      <c r="D4" s="2">
        <v>7270763</v>
      </c>
      <c r="E4" s="2">
        <v>2420374</v>
      </c>
      <c r="F4" s="2">
        <v>6397460</v>
      </c>
      <c r="G4" s="6">
        <v>1686399</v>
      </c>
      <c r="H4" s="2" t="s">
        <v>31</v>
      </c>
      <c r="I4" s="2">
        <v>182423.338096764</v>
      </c>
      <c r="J4" s="2">
        <v>124484.314527161</v>
      </c>
      <c r="K4" s="2">
        <v>199658.41947163601</v>
      </c>
      <c r="L4" s="2">
        <v>64286.030545615999</v>
      </c>
      <c r="M4" s="2">
        <v>183895.70606860201</v>
      </c>
      <c r="N4" s="2">
        <v>72086.857192722804</v>
      </c>
      <c r="O4" s="5" t="s">
        <v>28</v>
      </c>
      <c r="P4" s="5">
        <v>188659</v>
      </c>
      <c r="Q4" s="5">
        <v>86952.4</v>
      </c>
      <c r="R4" s="5">
        <v>101707</v>
      </c>
    </row>
    <row r="5" spans="1:18" x14ac:dyDescent="0.3">
      <c r="A5" s="2" t="s">
        <v>29</v>
      </c>
      <c r="B5" s="2">
        <v>2192177</v>
      </c>
      <c r="C5" s="2">
        <v>7362831</v>
      </c>
      <c r="D5" s="2">
        <v>3633393</v>
      </c>
      <c r="E5" s="2">
        <v>7704462</v>
      </c>
      <c r="F5" s="2">
        <v>2200477</v>
      </c>
      <c r="G5" s="6">
        <v>4980998</v>
      </c>
      <c r="H5" s="2" t="s">
        <v>30</v>
      </c>
      <c r="I5" s="2">
        <v>45635.863912189103</v>
      </c>
      <c r="J5" s="2">
        <v>214435.65751252099</v>
      </c>
      <c r="K5" s="2">
        <v>99774.604632183196</v>
      </c>
      <c r="L5" s="2">
        <v>204633.36635971899</v>
      </c>
      <c r="M5" s="2">
        <v>63252.958455812201</v>
      </c>
      <c r="N5" s="2">
        <v>212917.87501251901</v>
      </c>
      <c r="O5" s="5" t="s">
        <v>28</v>
      </c>
      <c r="P5" s="5">
        <v>69554.5</v>
      </c>
      <c r="Q5" s="5">
        <v>210662</v>
      </c>
      <c r="R5" s="5">
        <v>-141108</v>
      </c>
    </row>
    <row r="6" spans="1:18" x14ac:dyDescent="0.3">
      <c r="A6" s="2" t="s">
        <v>19</v>
      </c>
      <c r="B6" s="2">
        <v>4054942.4963250901</v>
      </c>
      <c r="C6" s="2">
        <v>1908920.5055430799</v>
      </c>
      <c r="D6" s="2">
        <v>2083564.9197744699</v>
      </c>
      <c r="E6" s="2">
        <v>1667652.147291</v>
      </c>
      <c r="F6" s="2">
        <v>3695493.7643864099</v>
      </c>
      <c r="G6" s="6">
        <v>1884419.40713286</v>
      </c>
      <c r="H6" s="2" t="s">
        <v>19</v>
      </c>
      <c r="I6" s="2">
        <v>84414.170899160104</v>
      </c>
      <c r="J6" s="2">
        <v>55595.547941171702</v>
      </c>
      <c r="K6" s="2">
        <v>57215.629060353902</v>
      </c>
      <c r="L6" s="2">
        <v>44293.459135449302</v>
      </c>
      <c r="M6" s="2">
        <v>106227.383211915</v>
      </c>
      <c r="N6" s="2">
        <v>80551.442857594404</v>
      </c>
      <c r="O6" s="5">
        <v>0.28634199999999999</v>
      </c>
      <c r="P6" s="5">
        <v>82619.100000000006</v>
      </c>
      <c r="Q6" s="5">
        <v>60146.8</v>
      </c>
      <c r="R6" s="5">
        <v>22472.3</v>
      </c>
    </row>
    <row r="7" spans="1:18" x14ac:dyDescent="0.3">
      <c r="A7" s="2" t="s">
        <v>18</v>
      </c>
      <c r="B7" s="2">
        <v>7830408.6457701502</v>
      </c>
      <c r="C7" s="2">
        <v>4110519.4240724202</v>
      </c>
      <c r="D7" s="2">
        <v>4254305.8894199496</v>
      </c>
      <c r="E7" s="2">
        <v>4103858.5354503002</v>
      </c>
      <c r="F7" s="2">
        <v>3356261.8852554401</v>
      </c>
      <c r="G7" s="6">
        <v>3112200.63198053</v>
      </c>
      <c r="H7" s="2" t="s">
        <v>18</v>
      </c>
      <c r="I7" s="2">
        <v>163010.31501821501</v>
      </c>
      <c r="J7" s="2">
        <v>119715.084510758</v>
      </c>
      <c r="K7" s="2">
        <v>116825.15160329299</v>
      </c>
      <c r="L7" s="2">
        <v>109000.003774581</v>
      </c>
      <c r="M7" s="2">
        <v>96476.1247578279</v>
      </c>
      <c r="N7" s="2">
        <v>133034.212255869</v>
      </c>
      <c r="O7" s="5">
        <v>0.81674100000000005</v>
      </c>
      <c r="P7" s="5">
        <v>125437</v>
      </c>
      <c r="Q7" s="5">
        <v>120583</v>
      </c>
      <c r="R7" s="5">
        <v>4854.1000000000004</v>
      </c>
    </row>
    <row r="8" spans="1:18" x14ac:dyDescent="0.3">
      <c r="A8" s="2" t="s">
        <v>17</v>
      </c>
      <c r="B8" s="2">
        <v>1192428.57990435</v>
      </c>
      <c r="C8" s="2">
        <v>2245157.70482148</v>
      </c>
      <c r="D8" s="2">
        <v>1624692.5661994801</v>
      </c>
      <c r="E8" s="2">
        <v>2925755.3583188602</v>
      </c>
      <c r="F8" s="2">
        <v>86306.462581950793</v>
      </c>
      <c r="G8" s="6">
        <v>70483.079842534295</v>
      </c>
      <c r="H8" s="2" t="s">
        <v>17</v>
      </c>
      <c r="I8" s="2">
        <v>24823.501205370201</v>
      </c>
      <c r="J8" s="2">
        <v>65388.146039339903</v>
      </c>
      <c r="K8" s="2">
        <v>44614.788001599904</v>
      </c>
      <c r="L8" s="2">
        <v>77709.146732441994</v>
      </c>
      <c r="M8" s="2">
        <v>2480.88895818536</v>
      </c>
      <c r="N8" s="2">
        <v>3012.8716341324698</v>
      </c>
      <c r="O8" s="5">
        <v>0.24131</v>
      </c>
      <c r="P8" s="5">
        <v>23973.1</v>
      </c>
      <c r="Q8" s="5">
        <v>48703.4</v>
      </c>
      <c r="R8" s="5">
        <v>-24730.3</v>
      </c>
    </row>
    <row r="9" spans="1:18" x14ac:dyDescent="0.3">
      <c r="A9" s="2" t="s">
        <v>16</v>
      </c>
      <c r="B9" s="2">
        <v>128833.898359196</v>
      </c>
      <c r="C9" s="2">
        <v>2362.3362942612898</v>
      </c>
      <c r="D9" s="2">
        <v>114437.510789069</v>
      </c>
      <c r="E9" s="2">
        <v>66024.463899994997</v>
      </c>
      <c r="F9" s="2">
        <v>1373985.4797968999</v>
      </c>
      <c r="G9" s="6">
        <v>1848177.24337456</v>
      </c>
      <c r="H9" s="2" t="s">
        <v>16</v>
      </c>
      <c r="I9" s="2">
        <v>2682.0125631548899</v>
      </c>
      <c r="J9" s="2">
        <v>68.800864296570595</v>
      </c>
      <c r="K9" s="2">
        <v>3142.5054749544502</v>
      </c>
      <c r="L9" s="2">
        <v>1753.63423298768</v>
      </c>
      <c r="M9" s="2">
        <v>39495.366906961099</v>
      </c>
      <c r="N9" s="2">
        <v>79002.234336584093</v>
      </c>
      <c r="O9" s="5">
        <v>0.57265200000000005</v>
      </c>
      <c r="P9" s="5">
        <v>15106.6</v>
      </c>
      <c r="Q9" s="5">
        <v>26941.599999999999</v>
      </c>
      <c r="R9" s="5">
        <v>-11834.9</v>
      </c>
    </row>
    <row r="10" spans="1:18" x14ac:dyDescent="0.3">
      <c r="A10" s="2" t="s">
        <v>15</v>
      </c>
      <c r="B10" s="2">
        <v>2227.8171572871602</v>
      </c>
      <c r="C10" s="2">
        <v>895011.39430626598</v>
      </c>
      <c r="D10" s="2">
        <v>2212746.0799336601</v>
      </c>
      <c r="E10" s="2">
        <v>2498.1308608058598</v>
      </c>
      <c r="F10" s="2">
        <v>2115.8315018315002</v>
      </c>
      <c r="G10" s="6">
        <v>700301.76202802802</v>
      </c>
      <c r="H10" s="2" t="s">
        <v>15</v>
      </c>
      <c r="I10" s="2">
        <v>46.3778064445033</v>
      </c>
      <c r="J10" s="2">
        <v>26066.3808279613</v>
      </c>
      <c r="K10" s="2">
        <v>60763.001768158101</v>
      </c>
      <c r="L10" s="2">
        <v>66.351281594163495</v>
      </c>
      <c r="M10" s="2">
        <v>60.819814110988098</v>
      </c>
      <c r="N10" s="2">
        <v>29935.118029070301</v>
      </c>
      <c r="O10" s="5">
        <v>0.93906599999999996</v>
      </c>
      <c r="P10" s="5">
        <v>20290.099999999999</v>
      </c>
      <c r="Q10" s="5">
        <v>18689.3</v>
      </c>
      <c r="R10" s="5">
        <v>1600.78</v>
      </c>
    </row>
    <row r="11" spans="1:18" x14ac:dyDescent="0.3">
      <c r="A11" s="2" t="s">
        <v>14</v>
      </c>
      <c r="B11" s="2">
        <v>1863758.5624832499</v>
      </c>
      <c r="C11" s="2">
        <v>118085.634962387</v>
      </c>
      <c r="D11" s="2">
        <v>4674.0338827838796</v>
      </c>
      <c r="E11" s="2">
        <v>649225.36417889595</v>
      </c>
      <c r="F11" s="2">
        <v>1039584.5764775</v>
      </c>
      <c r="G11" s="6">
        <v>975.87564102564102</v>
      </c>
      <c r="H11" s="2" t="s">
        <v>14</v>
      </c>
      <c r="I11" s="2">
        <v>38798.980237731303</v>
      </c>
      <c r="J11" s="2">
        <v>3439.1351348426501</v>
      </c>
      <c r="K11" s="2">
        <v>128.351070944914</v>
      </c>
      <c r="L11" s="2">
        <v>17243.666306921899</v>
      </c>
      <c r="M11" s="2">
        <v>29882.975371717599</v>
      </c>
      <c r="N11" s="2">
        <v>41.714806502271301</v>
      </c>
      <c r="O11" s="5">
        <v>0.44552399999999998</v>
      </c>
      <c r="P11" s="5">
        <v>22936.799999999999</v>
      </c>
      <c r="Q11" s="5">
        <v>6908.17</v>
      </c>
      <c r="R11" s="5">
        <v>16028.6</v>
      </c>
    </row>
    <row r="12" spans="1:18" x14ac:dyDescent="0.3">
      <c r="A12" s="2" t="s">
        <v>13</v>
      </c>
      <c r="B12" s="2">
        <v>15740221</v>
      </c>
      <c r="C12" s="2">
        <v>9935409</v>
      </c>
      <c r="D12" s="2">
        <v>11362752</v>
      </c>
      <c r="E12" s="2">
        <v>14446322</v>
      </c>
      <c r="F12" s="2">
        <v>12062518</v>
      </c>
      <c r="G12" s="6">
        <v>6911938</v>
      </c>
      <c r="H12" s="2" t="s">
        <v>13</v>
      </c>
      <c r="I12" s="2">
        <v>327673.624667981</v>
      </c>
      <c r="J12" s="2">
        <v>289359.617458397</v>
      </c>
      <c r="K12" s="2">
        <v>312026.276357539</v>
      </c>
      <c r="L12" s="2">
        <v>383699.66681339499</v>
      </c>
      <c r="M12" s="2">
        <v>346738.43440603401</v>
      </c>
      <c r="N12" s="2">
        <v>295457.888394712</v>
      </c>
      <c r="O12" s="5">
        <v>0.77553399999999995</v>
      </c>
      <c r="P12" s="5">
        <v>328813</v>
      </c>
      <c r="Q12" s="5">
        <v>322839</v>
      </c>
      <c r="R12" s="5">
        <v>5973.71</v>
      </c>
    </row>
    <row r="13" spans="1:18" x14ac:dyDescent="0.3">
      <c r="A13" s="2" t="s">
        <v>12</v>
      </c>
      <c r="B13" s="2">
        <v>5604187</v>
      </c>
      <c r="C13" s="2">
        <v>2618343</v>
      </c>
      <c r="D13" s="2">
        <v>3011385</v>
      </c>
      <c r="E13" s="2">
        <v>2577336</v>
      </c>
      <c r="F13" s="2">
        <v>4006414</v>
      </c>
      <c r="G13" s="6">
        <v>1371582</v>
      </c>
      <c r="H13" s="2" t="s">
        <v>12</v>
      </c>
      <c r="I13" s="2">
        <v>116665.723283503</v>
      </c>
      <c r="J13" s="2">
        <v>76256.8233330777</v>
      </c>
      <c r="K13" s="2">
        <v>82693.985420868805</v>
      </c>
      <c r="L13" s="2">
        <v>68454.9994431917</v>
      </c>
      <c r="M13" s="2">
        <v>115164.82030886201</v>
      </c>
      <c r="N13" s="2">
        <v>58629.681209553099</v>
      </c>
      <c r="O13" s="5">
        <v>8.1991599999999998E-2</v>
      </c>
      <c r="P13" s="5">
        <v>104842</v>
      </c>
      <c r="Q13" s="5">
        <v>67780.5</v>
      </c>
      <c r="R13" s="5">
        <v>37061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workbookViewId="0">
      <selection sqref="A1:XFD1048576"/>
    </sheetView>
  </sheetViews>
  <sheetFormatPr defaultRowHeight="14" x14ac:dyDescent="0.3"/>
  <cols>
    <col min="1" max="16384" width="8.6640625" style="1"/>
  </cols>
  <sheetData>
    <row r="1" spans="1:19" x14ac:dyDescent="0.3">
      <c r="A1" s="1" t="s">
        <v>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1" t="s">
        <v>7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3" t="s">
        <v>8</v>
      </c>
      <c r="Q1" s="3" t="s">
        <v>9</v>
      </c>
      <c r="R1" s="3" t="s">
        <v>10</v>
      </c>
      <c r="S1" s="3" t="s">
        <v>11</v>
      </c>
    </row>
    <row r="2" spans="1:19" x14ac:dyDescent="0.3">
      <c r="A2" s="4">
        <v>15</v>
      </c>
      <c r="B2" s="5">
        <v>113581</v>
      </c>
      <c r="C2" s="5">
        <v>231442</v>
      </c>
      <c r="D2" s="5">
        <v>127277</v>
      </c>
      <c r="E2" s="5">
        <v>354166</v>
      </c>
      <c r="F2" s="5">
        <v>482867</v>
      </c>
      <c r="G2" s="5">
        <v>276175</v>
      </c>
      <c r="I2" s="5">
        <v>15</v>
      </c>
      <c r="J2" s="5">
        <v>12961.52</v>
      </c>
      <c r="K2" s="5">
        <v>31831.87</v>
      </c>
      <c r="L2" s="5">
        <v>19894.93</v>
      </c>
      <c r="M2" s="5">
        <v>82859.899999999994</v>
      </c>
      <c r="N2" s="5">
        <v>199501</v>
      </c>
      <c r="O2" s="5">
        <v>163766.1</v>
      </c>
      <c r="P2" s="5">
        <v>2.1984500000000001E-2</v>
      </c>
      <c r="Q2" s="5">
        <v>21562.799999999999</v>
      </c>
      <c r="R2" s="5">
        <v>148709</v>
      </c>
      <c r="S2" s="5">
        <v>-127146</v>
      </c>
    </row>
    <row r="3" spans="1:19" x14ac:dyDescent="0.3">
      <c r="A3" s="4">
        <v>16</v>
      </c>
      <c r="B3" s="5">
        <v>65691</v>
      </c>
      <c r="C3" s="5">
        <v>120988</v>
      </c>
      <c r="D3" s="5">
        <v>71709</v>
      </c>
      <c r="E3" s="5">
        <v>156721</v>
      </c>
      <c r="F3" s="5">
        <v>189649</v>
      </c>
      <c r="G3" s="5">
        <v>102549</v>
      </c>
      <c r="I3" s="5">
        <v>16</v>
      </c>
      <c r="J3" s="5">
        <v>7496.4579999999996</v>
      </c>
      <c r="K3" s="5">
        <v>16640.34</v>
      </c>
      <c r="L3" s="5">
        <v>11208.98</v>
      </c>
      <c r="M3" s="5">
        <v>36666.1</v>
      </c>
      <c r="N3" s="5">
        <v>78355.25</v>
      </c>
      <c r="O3" s="5">
        <v>60809.45</v>
      </c>
      <c r="P3" s="5">
        <v>1.9356700000000001E-2</v>
      </c>
      <c r="Q3" s="5">
        <v>11781.9</v>
      </c>
      <c r="R3" s="5">
        <v>58610.3</v>
      </c>
      <c r="S3" s="5">
        <v>-46828.3</v>
      </c>
    </row>
    <row r="4" spans="1:19" x14ac:dyDescent="0.3">
      <c r="A4" s="4">
        <v>17</v>
      </c>
      <c r="B4" s="5">
        <v>35191</v>
      </c>
      <c r="C4" s="5">
        <v>63654</v>
      </c>
      <c r="D4" s="5">
        <v>30732</v>
      </c>
      <c r="E4" s="5">
        <v>75601</v>
      </c>
      <c r="F4" s="5">
        <v>121281</v>
      </c>
      <c r="G4" s="5">
        <v>51100</v>
      </c>
      <c r="I4" s="5">
        <v>17</v>
      </c>
      <c r="J4" s="5">
        <v>4015.8910000000001</v>
      </c>
      <c r="K4" s="5">
        <v>8754.7900000000009</v>
      </c>
      <c r="L4" s="5">
        <v>4803.7820000000002</v>
      </c>
      <c r="M4" s="5">
        <v>17687.439999999999</v>
      </c>
      <c r="N4" s="5">
        <v>50108.37</v>
      </c>
      <c r="O4" s="5">
        <v>30301.25</v>
      </c>
      <c r="P4" s="5">
        <v>4.8272099999999998E-2</v>
      </c>
      <c r="Q4" s="5">
        <v>5858.15</v>
      </c>
      <c r="R4" s="5">
        <v>32699</v>
      </c>
      <c r="S4" s="5">
        <v>-26840.9</v>
      </c>
    </row>
    <row r="5" spans="1:19" x14ac:dyDescent="0.3">
      <c r="A5" s="4">
        <v>18</v>
      </c>
      <c r="B5" s="5">
        <v>332714</v>
      </c>
      <c r="C5" s="5">
        <v>188519</v>
      </c>
      <c r="D5" s="5">
        <v>217554</v>
      </c>
      <c r="E5" s="5">
        <v>221178</v>
      </c>
      <c r="F5" s="5">
        <v>219747</v>
      </c>
      <c r="G5" s="5">
        <v>91402</v>
      </c>
      <c r="I5" s="5">
        <v>18</v>
      </c>
      <c r="J5" s="5">
        <v>37968.32</v>
      </c>
      <c r="K5" s="5">
        <v>25928.37</v>
      </c>
      <c r="L5" s="5">
        <v>34006.31</v>
      </c>
      <c r="M5" s="5">
        <v>51746.32</v>
      </c>
      <c r="N5" s="5">
        <v>90790.51</v>
      </c>
      <c r="O5" s="5">
        <v>54199.51</v>
      </c>
      <c r="P5" s="5">
        <v>6.5896700000000002E-2</v>
      </c>
      <c r="Q5" s="5">
        <v>32634.3</v>
      </c>
      <c r="R5" s="5">
        <v>65578.8</v>
      </c>
      <c r="S5" s="5">
        <v>-32944.400000000001</v>
      </c>
    </row>
    <row r="6" spans="1:19" x14ac:dyDescent="0.3">
      <c r="A6" s="4">
        <v>19</v>
      </c>
      <c r="B6" s="5">
        <v>104371</v>
      </c>
      <c r="C6" s="5">
        <v>91720</v>
      </c>
      <c r="D6" s="5">
        <v>63397</v>
      </c>
      <c r="E6" s="5">
        <v>62446</v>
      </c>
      <c r="F6" s="5">
        <v>35910</v>
      </c>
      <c r="G6" s="5">
        <v>42818</v>
      </c>
      <c r="I6" s="5">
        <v>19</v>
      </c>
      <c r="J6" s="5">
        <v>11910.5</v>
      </c>
      <c r="K6" s="5">
        <v>12614.91</v>
      </c>
      <c r="L6" s="5">
        <v>9909.7139999999999</v>
      </c>
      <c r="M6" s="5">
        <v>14609.73</v>
      </c>
      <c r="N6" s="5">
        <v>14836.55</v>
      </c>
      <c r="O6" s="5">
        <v>25390.2</v>
      </c>
      <c r="P6" s="5">
        <v>0.13569899999999999</v>
      </c>
      <c r="Q6" s="5">
        <v>11478.4</v>
      </c>
      <c r="R6" s="5">
        <v>18278.8</v>
      </c>
      <c r="S6" s="5">
        <v>-6800.45</v>
      </c>
    </row>
    <row r="7" spans="1:19" x14ac:dyDescent="0.3">
      <c r="A7" s="4">
        <v>20</v>
      </c>
      <c r="B7" s="5">
        <v>545093</v>
      </c>
      <c r="C7" s="5">
        <v>471200</v>
      </c>
      <c r="D7" s="5">
        <v>342726</v>
      </c>
      <c r="E7" s="5">
        <v>219020</v>
      </c>
      <c r="F7" s="5">
        <v>107950</v>
      </c>
      <c r="G7" s="5">
        <v>101422</v>
      </c>
      <c r="I7" s="5">
        <v>20</v>
      </c>
      <c r="J7" s="5">
        <v>62204.37</v>
      </c>
      <c r="K7" s="5">
        <v>64807.5</v>
      </c>
      <c r="L7" s="5">
        <v>53572.2</v>
      </c>
      <c r="M7" s="5">
        <v>51241.440000000002</v>
      </c>
      <c r="N7" s="5">
        <v>44600.55</v>
      </c>
      <c r="O7" s="5">
        <v>60141.16</v>
      </c>
      <c r="P7" s="5">
        <v>0.219557</v>
      </c>
      <c r="Q7" s="5">
        <v>60194.7</v>
      </c>
      <c r="R7" s="5">
        <v>51994.400000000001</v>
      </c>
      <c r="S7" s="5">
        <v>8200.31</v>
      </c>
    </row>
    <row r="8" spans="1:19" x14ac:dyDescent="0.3">
      <c r="A8" s="4">
        <v>21</v>
      </c>
      <c r="B8" s="5">
        <v>1302543</v>
      </c>
      <c r="C8" s="5">
        <v>1066502</v>
      </c>
      <c r="D8" s="5">
        <v>850264</v>
      </c>
      <c r="E8" s="5">
        <v>499633</v>
      </c>
      <c r="F8" s="5">
        <v>229943</v>
      </c>
      <c r="G8" s="5">
        <v>224981</v>
      </c>
      <c r="I8" s="5">
        <v>21</v>
      </c>
      <c r="J8" s="5">
        <v>148642.29999999999</v>
      </c>
      <c r="K8" s="5">
        <v>146683.6</v>
      </c>
      <c r="L8" s="5">
        <v>132906.5</v>
      </c>
      <c r="M8" s="5">
        <v>116893</v>
      </c>
      <c r="N8" s="5">
        <v>95003.09</v>
      </c>
      <c r="O8" s="5">
        <v>133409.1</v>
      </c>
      <c r="P8" s="5">
        <v>8.5690799999999998E-2</v>
      </c>
      <c r="Q8" s="5">
        <v>142744</v>
      </c>
      <c r="R8" s="5">
        <v>115102</v>
      </c>
      <c r="S8" s="5">
        <v>27642.400000000001</v>
      </c>
    </row>
    <row r="9" spans="1:19" x14ac:dyDescent="0.3">
      <c r="A9" s="4">
        <v>22</v>
      </c>
      <c r="B9" s="5">
        <v>4160509</v>
      </c>
      <c r="C9" s="5">
        <v>3455557</v>
      </c>
      <c r="D9" s="5">
        <v>3484077</v>
      </c>
      <c r="E9" s="5">
        <v>1989410</v>
      </c>
      <c r="F9" s="5">
        <v>715062</v>
      </c>
      <c r="G9" s="5">
        <v>557687</v>
      </c>
      <c r="I9" s="5">
        <v>22</v>
      </c>
      <c r="J9" s="5">
        <v>474784.7</v>
      </c>
      <c r="K9" s="5">
        <v>475267.5</v>
      </c>
      <c r="L9" s="5">
        <v>544603.19999999995</v>
      </c>
      <c r="M9" s="5">
        <v>465438</v>
      </c>
      <c r="N9" s="5">
        <v>295434.5</v>
      </c>
      <c r="O9" s="5">
        <v>330696.90000000002</v>
      </c>
      <c r="P9" s="5">
        <v>7.7041499999999999E-2</v>
      </c>
      <c r="Q9" s="5">
        <v>498218</v>
      </c>
      <c r="R9" s="5">
        <v>363856</v>
      </c>
      <c r="S9" s="5">
        <v>134362</v>
      </c>
    </row>
    <row r="10" spans="1:19" x14ac:dyDescent="0.3">
      <c r="A10" s="4">
        <v>23</v>
      </c>
      <c r="B10" s="5">
        <v>1155719</v>
      </c>
      <c r="C10" s="5">
        <v>841698</v>
      </c>
      <c r="D10" s="5">
        <v>671960</v>
      </c>
      <c r="E10" s="5">
        <v>420971</v>
      </c>
      <c r="F10" s="5">
        <v>175280</v>
      </c>
      <c r="G10" s="5">
        <v>171438</v>
      </c>
      <c r="I10" s="5">
        <v>23</v>
      </c>
      <c r="J10" s="5">
        <v>131887.20000000001</v>
      </c>
      <c r="K10" s="5">
        <v>115764.7</v>
      </c>
      <c r="L10" s="5">
        <v>105035.4</v>
      </c>
      <c r="M10" s="5">
        <v>98489.45</v>
      </c>
      <c r="N10" s="5">
        <v>72418.559999999998</v>
      </c>
      <c r="O10" s="5">
        <v>101659.2</v>
      </c>
      <c r="P10" s="5">
        <v>9.2149300000000003E-2</v>
      </c>
      <c r="Q10" s="5">
        <v>117562</v>
      </c>
      <c r="R10" s="5">
        <v>90855.7</v>
      </c>
      <c r="S10" s="5">
        <v>26706.7</v>
      </c>
    </row>
    <row r="11" spans="1:19" x14ac:dyDescent="0.3">
      <c r="A11" s="4">
        <v>24</v>
      </c>
      <c r="B11" s="5">
        <v>687674</v>
      </c>
      <c r="C11" s="5">
        <v>552726</v>
      </c>
      <c r="D11" s="5">
        <v>413710</v>
      </c>
      <c r="E11" s="5">
        <v>211992</v>
      </c>
      <c r="F11" s="5">
        <v>95819</v>
      </c>
      <c r="G11" s="5">
        <v>51557</v>
      </c>
      <c r="I11" s="5">
        <v>24</v>
      </c>
      <c r="J11" s="5">
        <v>78475.28</v>
      </c>
      <c r="K11" s="5">
        <v>76020.36</v>
      </c>
      <c r="L11" s="5">
        <v>64667.85</v>
      </c>
      <c r="M11" s="5">
        <v>49597.18</v>
      </c>
      <c r="N11" s="5">
        <v>39588.51</v>
      </c>
      <c r="O11" s="5">
        <v>30572.240000000002</v>
      </c>
      <c r="P11" s="5">
        <v>8.8467800000000003E-3</v>
      </c>
      <c r="Q11" s="5">
        <v>73054.5</v>
      </c>
      <c r="R11" s="5">
        <v>39919.300000000003</v>
      </c>
      <c r="S11" s="5">
        <v>33135.199999999997</v>
      </c>
    </row>
    <row r="12" spans="1:19" x14ac:dyDescent="0.3">
      <c r="A12" s="4">
        <v>25</v>
      </c>
      <c r="B12" s="5">
        <v>205098</v>
      </c>
      <c r="C12" s="5">
        <v>157597</v>
      </c>
      <c r="D12" s="5">
        <v>94780</v>
      </c>
      <c r="E12" s="5">
        <v>45178</v>
      </c>
      <c r="F12" s="5">
        <v>23481</v>
      </c>
      <c r="G12" s="5">
        <v>9209</v>
      </c>
      <c r="I12" s="5">
        <v>25</v>
      </c>
      <c r="J12" s="5">
        <v>23405.16</v>
      </c>
      <c r="K12" s="5">
        <v>21675.439999999999</v>
      </c>
      <c r="L12" s="5">
        <v>14815.25</v>
      </c>
      <c r="M12" s="5">
        <v>10569.75</v>
      </c>
      <c r="N12" s="5">
        <v>9701.393</v>
      </c>
      <c r="O12" s="5">
        <v>5460.7479999999996</v>
      </c>
      <c r="P12" s="5">
        <v>2.04732E-2</v>
      </c>
      <c r="Q12" s="5">
        <v>19965.3</v>
      </c>
      <c r="R12" s="5">
        <v>8577.2999999999993</v>
      </c>
      <c r="S12" s="5">
        <v>11388</v>
      </c>
    </row>
    <row r="13" spans="1:19" x14ac:dyDescent="0.3">
      <c r="A13" s="4">
        <v>26</v>
      </c>
      <c r="B13" s="5">
        <v>23475</v>
      </c>
      <c r="C13" s="5">
        <v>14085</v>
      </c>
      <c r="D13" s="5">
        <v>14503</v>
      </c>
      <c r="E13" s="5">
        <v>9501</v>
      </c>
      <c r="F13" s="5">
        <v>4339</v>
      </c>
      <c r="G13" s="5">
        <v>1898</v>
      </c>
      <c r="I13" s="5">
        <v>26</v>
      </c>
      <c r="J13" s="5">
        <v>2678.8960000000002</v>
      </c>
      <c r="K13" s="5">
        <v>1937.211</v>
      </c>
      <c r="L13" s="5">
        <v>2266.9929999999999</v>
      </c>
      <c r="M13" s="5">
        <v>2222.8330000000001</v>
      </c>
      <c r="N13" s="5">
        <v>1792.6980000000001</v>
      </c>
      <c r="O13" s="5">
        <v>1125.4749999999999</v>
      </c>
      <c r="P13" s="5">
        <v>0.20561499999999999</v>
      </c>
      <c r="Q13" s="5">
        <v>2294.37</v>
      </c>
      <c r="R13" s="5">
        <v>1713.67</v>
      </c>
      <c r="S13" s="5">
        <v>580.69799999999998</v>
      </c>
    </row>
    <row r="14" spans="1:19" x14ac:dyDescent="0.3">
      <c r="A14" s="4">
        <v>27</v>
      </c>
      <c r="B14" s="5">
        <v>3617</v>
      </c>
      <c r="C14" s="5">
        <v>3538</v>
      </c>
      <c r="D14" s="5">
        <v>1656</v>
      </c>
      <c r="E14" s="5">
        <v>1327</v>
      </c>
      <c r="F14" s="5">
        <v>1525</v>
      </c>
      <c r="G14" s="5">
        <v>739</v>
      </c>
      <c r="I14" s="5">
        <v>27</v>
      </c>
      <c r="J14" s="5">
        <v>412.7611</v>
      </c>
      <c r="K14" s="5">
        <v>486.60640000000001</v>
      </c>
      <c r="L14" s="5">
        <v>258.85270000000003</v>
      </c>
      <c r="M14" s="5">
        <v>310.46199999999999</v>
      </c>
      <c r="N14" s="5">
        <v>630.06790000000001</v>
      </c>
      <c r="O14" s="5">
        <v>438.21179999999998</v>
      </c>
      <c r="P14" s="5">
        <v>0.55606900000000004</v>
      </c>
      <c r="Q14" s="5">
        <v>386.07299999999998</v>
      </c>
      <c r="R14" s="5">
        <v>459.58100000000002</v>
      </c>
      <c r="S14" s="5">
        <v>-73.507099999999994</v>
      </c>
    </row>
    <row r="15" spans="1:19" x14ac:dyDescent="0.3">
      <c r="A15" s="4">
        <v>28</v>
      </c>
      <c r="B15" s="5">
        <v>3076</v>
      </c>
      <c r="C15" s="5">
        <v>2467</v>
      </c>
      <c r="D15" s="5">
        <v>1543</v>
      </c>
      <c r="E15" s="5">
        <v>1676</v>
      </c>
      <c r="F15" s="5">
        <v>3172</v>
      </c>
      <c r="G15" s="5">
        <v>749</v>
      </c>
      <c r="I15" s="5">
        <v>28</v>
      </c>
      <c r="J15" s="5">
        <v>351.02379999999999</v>
      </c>
      <c r="K15" s="5">
        <v>339.30410000000001</v>
      </c>
      <c r="L15" s="5">
        <v>241.18950000000001</v>
      </c>
      <c r="M15" s="5">
        <v>392.11329999999998</v>
      </c>
      <c r="N15" s="5">
        <v>1310.5409999999999</v>
      </c>
      <c r="O15" s="5">
        <v>444.14159999999998</v>
      </c>
      <c r="P15" s="5">
        <v>0.24809999999999999</v>
      </c>
      <c r="Q15" s="5">
        <v>310.50599999999997</v>
      </c>
      <c r="R15" s="5">
        <v>715.59900000000005</v>
      </c>
      <c r="S15" s="5">
        <v>-405.09300000000002</v>
      </c>
    </row>
    <row r="16" spans="1:19" x14ac:dyDescent="0.3">
      <c r="A16" s="4">
        <v>29</v>
      </c>
      <c r="B16" s="5">
        <v>3615</v>
      </c>
      <c r="C16" s="5">
        <v>2488</v>
      </c>
      <c r="D16" s="5">
        <v>1884</v>
      </c>
      <c r="E16" s="5">
        <v>2107</v>
      </c>
      <c r="F16" s="5">
        <v>4042</v>
      </c>
      <c r="G16" s="5">
        <v>371</v>
      </c>
      <c r="I16" s="5">
        <v>29</v>
      </c>
      <c r="J16" s="5">
        <v>412.53289999999998</v>
      </c>
      <c r="K16" s="5">
        <v>342.19240000000002</v>
      </c>
      <c r="L16" s="5">
        <v>294.49189999999999</v>
      </c>
      <c r="M16" s="5">
        <v>492.94909999999999</v>
      </c>
      <c r="N16" s="5">
        <v>1669.99</v>
      </c>
      <c r="O16" s="5">
        <v>219.99539999999999</v>
      </c>
      <c r="P16" s="5">
        <v>0.37546200000000002</v>
      </c>
      <c r="Q16" s="5">
        <v>349.73899999999998</v>
      </c>
      <c r="R16" s="5">
        <v>794.31200000000001</v>
      </c>
      <c r="S16" s="5">
        <v>-444.572</v>
      </c>
    </row>
    <row r="17" spans="1:19" x14ac:dyDescent="0.3">
      <c r="A17" s="4">
        <v>30</v>
      </c>
      <c r="B17" s="5">
        <v>2742</v>
      </c>
      <c r="C17" s="5">
        <v>1639</v>
      </c>
      <c r="D17" s="5">
        <v>1395</v>
      </c>
      <c r="E17" s="5">
        <v>1103</v>
      </c>
      <c r="F17" s="5">
        <v>1888</v>
      </c>
      <c r="G17" s="5">
        <v>311</v>
      </c>
      <c r="I17" s="5">
        <v>30</v>
      </c>
      <c r="J17" s="5">
        <v>312.90879999999999</v>
      </c>
      <c r="K17" s="5">
        <v>225.42339999999999</v>
      </c>
      <c r="L17" s="5">
        <v>218.05529999999999</v>
      </c>
      <c r="M17" s="5">
        <v>258.05549999999999</v>
      </c>
      <c r="N17" s="5">
        <v>780.04470000000003</v>
      </c>
      <c r="O17" s="5">
        <v>184.41659999999999</v>
      </c>
      <c r="P17" s="5">
        <v>0.45926400000000001</v>
      </c>
      <c r="Q17" s="5">
        <v>252.12899999999999</v>
      </c>
      <c r="R17" s="5">
        <v>407.50599999999997</v>
      </c>
      <c r="S17" s="5">
        <v>-155.376</v>
      </c>
    </row>
    <row r="18" spans="1:19" x14ac:dyDescent="0.3">
      <c r="A18" s="4">
        <v>31</v>
      </c>
      <c r="B18" s="5">
        <v>3953</v>
      </c>
      <c r="C18" s="5">
        <v>2280</v>
      </c>
      <c r="D18" s="5">
        <v>1853</v>
      </c>
      <c r="E18" s="5">
        <v>695</v>
      </c>
      <c r="F18" s="5">
        <v>2955</v>
      </c>
      <c r="G18" s="5">
        <v>357</v>
      </c>
      <c r="I18" s="5">
        <v>31</v>
      </c>
      <c r="J18" s="5">
        <v>451.1044</v>
      </c>
      <c r="K18" s="5">
        <v>313.5847</v>
      </c>
      <c r="L18" s="5">
        <v>289.64620000000002</v>
      </c>
      <c r="M18" s="5">
        <v>162.60069999999999</v>
      </c>
      <c r="N18" s="5">
        <v>1220.886</v>
      </c>
      <c r="O18" s="5">
        <v>211.69370000000001</v>
      </c>
      <c r="P18" s="5">
        <v>0.63225200000000004</v>
      </c>
      <c r="Q18" s="5">
        <v>351.44499999999999</v>
      </c>
      <c r="R18" s="5">
        <v>531.72699999999998</v>
      </c>
      <c r="S18" s="5">
        <v>-180.28200000000001</v>
      </c>
    </row>
    <row r="19" spans="1:19" x14ac:dyDescent="0.3">
      <c r="A19" s="4">
        <v>32</v>
      </c>
      <c r="B19" s="5">
        <v>3930</v>
      </c>
      <c r="C19" s="5">
        <v>969</v>
      </c>
      <c r="D19" s="5">
        <v>1229</v>
      </c>
      <c r="E19" s="5">
        <v>462</v>
      </c>
      <c r="F19" s="5">
        <v>1941</v>
      </c>
      <c r="G19" s="5">
        <v>214</v>
      </c>
      <c r="I19" s="5">
        <v>32</v>
      </c>
      <c r="J19" s="5">
        <v>448.47969999999998</v>
      </c>
      <c r="K19" s="5">
        <v>133.27350000000001</v>
      </c>
      <c r="L19" s="5">
        <v>192.10749999999999</v>
      </c>
      <c r="M19" s="5">
        <v>108.0885</v>
      </c>
      <c r="N19" s="5">
        <v>801.94219999999996</v>
      </c>
      <c r="O19" s="5">
        <v>126.8976</v>
      </c>
      <c r="P19" s="5">
        <v>0.74138099999999996</v>
      </c>
      <c r="Q19" s="5">
        <v>257.95400000000001</v>
      </c>
      <c r="R19" s="5">
        <v>345.64299999999997</v>
      </c>
      <c r="S19" s="5">
        <v>-87.6892</v>
      </c>
    </row>
    <row r="20" spans="1:19" x14ac:dyDescent="0.3">
      <c r="A20" s="4">
        <v>33</v>
      </c>
      <c r="B20" s="5">
        <v>1954</v>
      </c>
      <c r="C20" s="5">
        <v>612</v>
      </c>
      <c r="D20" s="5">
        <v>1219</v>
      </c>
      <c r="E20" s="5">
        <v>358</v>
      </c>
      <c r="F20" s="5">
        <v>775</v>
      </c>
      <c r="G20" s="5">
        <v>141</v>
      </c>
      <c r="I20" s="5">
        <v>33</v>
      </c>
      <c r="J20" s="5">
        <v>222.9846</v>
      </c>
      <c r="K20" s="5">
        <v>84.172730000000001</v>
      </c>
      <c r="L20" s="5">
        <v>190.5444</v>
      </c>
      <c r="M20" s="5">
        <v>83.756889999999999</v>
      </c>
      <c r="N20" s="5">
        <v>320.19839999999999</v>
      </c>
      <c r="O20" s="5">
        <v>83.610110000000006</v>
      </c>
      <c r="P20" s="5">
        <v>0.97162899999999996</v>
      </c>
      <c r="Q20" s="5">
        <v>165.90100000000001</v>
      </c>
      <c r="R20" s="5">
        <v>162.52199999999999</v>
      </c>
      <c r="S20" s="5">
        <v>3.3787799999999999</v>
      </c>
    </row>
    <row r="21" spans="1:19" x14ac:dyDescent="0.3">
      <c r="A21" s="4">
        <v>34</v>
      </c>
      <c r="B21" s="5">
        <v>2241</v>
      </c>
      <c r="C21" s="5">
        <v>300</v>
      </c>
      <c r="D21" s="5">
        <v>1010</v>
      </c>
      <c r="E21" s="5">
        <v>252</v>
      </c>
      <c r="F21" s="5">
        <v>1187</v>
      </c>
      <c r="G21" s="5">
        <v>93</v>
      </c>
      <c r="I21" s="5">
        <v>34</v>
      </c>
      <c r="J21" s="5">
        <v>255.73609999999999</v>
      </c>
      <c r="K21" s="5">
        <v>41.261139999999997</v>
      </c>
      <c r="L21" s="5">
        <v>157.87520000000001</v>
      </c>
      <c r="M21" s="5">
        <v>58.957369999999997</v>
      </c>
      <c r="N21" s="5">
        <v>490.42009999999999</v>
      </c>
      <c r="O21" s="5">
        <v>55.147089999999999</v>
      </c>
      <c r="P21" s="5">
        <v>0.76686799999999999</v>
      </c>
      <c r="Q21" s="5">
        <v>151.624</v>
      </c>
      <c r="R21" s="5">
        <v>201.50800000000001</v>
      </c>
      <c r="S21" s="5">
        <v>-49.884</v>
      </c>
    </row>
    <row r="22" spans="1:19" x14ac:dyDescent="0.3">
      <c r="A22" s="4">
        <v>35</v>
      </c>
      <c r="B22" s="5">
        <v>6151</v>
      </c>
      <c r="C22" s="5">
        <v>782</v>
      </c>
      <c r="D22" s="5">
        <v>2982</v>
      </c>
      <c r="E22" s="5">
        <v>478</v>
      </c>
      <c r="F22" s="5">
        <v>1561</v>
      </c>
      <c r="G22" s="5">
        <v>1188</v>
      </c>
      <c r="I22" s="5">
        <v>35</v>
      </c>
      <c r="J22" s="5">
        <v>701.93349999999998</v>
      </c>
      <c r="K22" s="5">
        <v>107.554</v>
      </c>
      <c r="L22" s="5">
        <v>466.1225</v>
      </c>
      <c r="M22" s="5">
        <v>111.8318</v>
      </c>
      <c r="N22" s="5">
        <v>644.94159999999999</v>
      </c>
      <c r="O22" s="5">
        <v>704.45960000000002</v>
      </c>
      <c r="P22" s="5">
        <v>0.82066099999999997</v>
      </c>
      <c r="Q22" s="5">
        <v>425.20299999999997</v>
      </c>
      <c r="R22" s="5">
        <v>487.07799999999997</v>
      </c>
      <c r="S22" s="5">
        <v>-61.874299999999998</v>
      </c>
    </row>
    <row r="23" spans="1:19" x14ac:dyDescent="0.3">
      <c r="A23" s="1" t="s">
        <v>0</v>
      </c>
      <c r="B23" s="1">
        <f>SUM(B2:B22)</f>
        <v>8762938</v>
      </c>
      <c r="C23" s="1">
        <f t="shared" ref="C23:G23" si="0">SUM(C2:C22)</f>
        <v>7270763</v>
      </c>
      <c r="D23" s="1">
        <f t="shared" si="0"/>
        <v>6397460</v>
      </c>
      <c r="E23" s="1">
        <f t="shared" si="0"/>
        <v>4274275</v>
      </c>
      <c r="F23" s="1">
        <f t="shared" si="0"/>
        <v>2420374</v>
      </c>
      <c r="G23" s="1">
        <f t="shared" si="0"/>
        <v>16863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83A7F-B4B4-44D2-BB19-5CADD173CB57}">
  <dimension ref="A1:S23"/>
  <sheetViews>
    <sheetView workbookViewId="0">
      <selection sqref="A1:XFD1048576"/>
    </sheetView>
  </sheetViews>
  <sheetFormatPr defaultRowHeight="14" x14ac:dyDescent="0.3"/>
  <cols>
    <col min="1" max="16384" width="8.6640625" style="1"/>
  </cols>
  <sheetData>
    <row r="1" spans="1:19" x14ac:dyDescent="0.3">
      <c r="A1" s="1" t="s">
        <v>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1" t="s">
        <v>7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3" t="s">
        <v>8</v>
      </c>
      <c r="Q1" s="3" t="s">
        <v>9</v>
      </c>
      <c r="R1" s="3" t="s">
        <v>10</v>
      </c>
      <c r="S1" s="3" t="s">
        <v>11</v>
      </c>
    </row>
    <row r="2" spans="1:19" x14ac:dyDescent="0.3">
      <c r="A2" s="5">
        <v>15</v>
      </c>
      <c r="B2" s="5">
        <v>142762</v>
      </c>
      <c r="C2" s="5">
        <v>197257</v>
      </c>
      <c r="D2" s="5">
        <v>264383</v>
      </c>
      <c r="E2" s="5">
        <v>571731</v>
      </c>
      <c r="F2" s="5">
        <v>362226</v>
      </c>
      <c r="G2" s="5">
        <v>423407</v>
      </c>
      <c r="I2" s="4">
        <v>15</v>
      </c>
      <c r="J2" s="5">
        <v>117683.5</v>
      </c>
      <c r="K2" s="5">
        <v>138587.29999999999</v>
      </c>
      <c r="L2" s="5">
        <v>159522.9</v>
      </c>
      <c r="M2" s="5">
        <v>193045.4</v>
      </c>
      <c r="N2" s="5">
        <v>159416.70000000001</v>
      </c>
      <c r="O2" s="5">
        <v>223917.9</v>
      </c>
      <c r="P2" s="5">
        <v>7.3449E-2</v>
      </c>
      <c r="Q2" s="5">
        <v>138598</v>
      </c>
      <c r="R2" s="5">
        <v>192127</v>
      </c>
      <c r="S2" s="5">
        <v>-53528.800000000003</v>
      </c>
    </row>
    <row r="3" spans="1:19" x14ac:dyDescent="0.3">
      <c r="A3" s="5">
        <v>16</v>
      </c>
      <c r="B3" s="5">
        <v>199176</v>
      </c>
      <c r="C3" s="5">
        <v>281856</v>
      </c>
      <c r="D3" s="5">
        <v>353127</v>
      </c>
      <c r="E3" s="5">
        <v>855365</v>
      </c>
      <c r="F3" s="5">
        <v>521515</v>
      </c>
      <c r="G3" s="5">
        <v>489202</v>
      </c>
      <c r="I3" s="4">
        <v>16</v>
      </c>
      <c r="J3" s="5">
        <v>164187.5</v>
      </c>
      <c r="K3" s="5">
        <v>198024.2</v>
      </c>
      <c r="L3" s="5">
        <v>213069</v>
      </c>
      <c r="M3" s="5">
        <v>288814.59999999998</v>
      </c>
      <c r="N3" s="5">
        <v>229520.3</v>
      </c>
      <c r="O3" s="5">
        <v>258713.4</v>
      </c>
      <c r="P3" s="5">
        <v>3.9864299999999998E-2</v>
      </c>
      <c r="Q3" s="5">
        <v>191760</v>
      </c>
      <c r="R3" s="5">
        <v>259016</v>
      </c>
      <c r="S3" s="5">
        <v>-67255.899999999994</v>
      </c>
    </row>
    <row r="4" spans="1:19" x14ac:dyDescent="0.3">
      <c r="A4" s="5">
        <v>17</v>
      </c>
      <c r="B4" s="5">
        <v>180208</v>
      </c>
      <c r="C4" s="5">
        <v>223993</v>
      </c>
      <c r="D4" s="5">
        <v>284166</v>
      </c>
      <c r="E4" s="5">
        <v>611089</v>
      </c>
      <c r="F4" s="5">
        <v>444392</v>
      </c>
      <c r="G4" s="5">
        <v>330606</v>
      </c>
      <c r="I4" s="4">
        <v>17</v>
      </c>
      <c r="J4" s="5">
        <v>148551.5</v>
      </c>
      <c r="K4" s="5">
        <v>157371.29999999999</v>
      </c>
      <c r="L4" s="5">
        <v>171459.5</v>
      </c>
      <c r="M4" s="5">
        <v>206334.7</v>
      </c>
      <c r="N4" s="5">
        <v>195578.2</v>
      </c>
      <c r="O4" s="5">
        <v>174840.3</v>
      </c>
      <c r="P4" s="5">
        <v>4.3856100000000002E-2</v>
      </c>
      <c r="Q4" s="5">
        <v>159127</v>
      </c>
      <c r="R4" s="5">
        <v>192251</v>
      </c>
      <c r="S4" s="5">
        <v>-33123.599999999999</v>
      </c>
    </row>
    <row r="5" spans="1:19" x14ac:dyDescent="0.3">
      <c r="A5" s="5">
        <v>18</v>
      </c>
      <c r="B5" s="5">
        <v>120369</v>
      </c>
      <c r="C5" s="5">
        <v>145662</v>
      </c>
      <c r="D5" s="5">
        <v>174073</v>
      </c>
      <c r="E5" s="5">
        <v>304949</v>
      </c>
      <c r="F5" s="5">
        <v>277402</v>
      </c>
      <c r="G5" s="5">
        <v>232581</v>
      </c>
      <c r="I5" s="4">
        <v>18</v>
      </c>
      <c r="J5" s="5">
        <v>99224.22</v>
      </c>
      <c r="K5" s="5">
        <v>102338.1</v>
      </c>
      <c r="L5" s="5">
        <v>105031.8</v>
      </c>
      <c r="M5" s="5">
        <v>102966.3</v>
      </c>
      <c r="N5" s="5">
        <v>122085.4</v>
      </c>
      <c r="O5" s="5">
        <v>123000</v>
      </c>
      <c r="P5" s="5">
        <v>0.10976</v>
      </c>
      <c r="Q5" s="5">
        <v>102198</v>
      </c>
      <c r="R5" s="5">
        <v>116017</v>
      </c>
      <c r="S5" s="5">
        <v>-13819.2</v>
      </c>
    </row>
    <row r="6" spans="1:19" x14ac:dyDescent="0.3">
      <c r="A6" s="5">
        <v>19</v>
      </c>
      <c r="B6" s="5">
        <v>77539</v>
      </c>
      <c r="C6" s="5">
        <v>83052</v>
      </c>
      <c r="D6" s="5">
        <v>125703</v>
      </c>
      <c r="E6" s="5">
        <v>162420</v>
      </c>
      <c r="F6" s="5">
        <v>144571</v>
      </c>
      <c r="G6" s="5">
        <v>106105</v>
      </c>
      <c r="I6" s="4">
        <v>19</v>
      </c>
      <c r="J6" s="5">
        <v>63918.01</v>
      </c>
      <c r="K6" s="5">
        <v>58350.04</v>
      </c>
      <c r="L6" s="5">
        <v>75846.42</v>
      </c>
      <c r="M6" s="5">
        <v>54841.24</v>
      </c>
      <c r="N6" s="5">
        <v>63626.11</v>
      </c>
      <c r="O6" s="5">
        <v>56113.4</v>
      </c>
      <c r="P6" s="5">
        <v>0.25058000000000002</v>
      </c>
      <c r="Q6" s="5">
        <v>66038.2</v>
      </c>
      <c r="R6" s="5">
        <v>58193.599999999999</v>
      </c>
      <c r="S6" s="5">
        <v>7844.58</v>
      </c>
    </row>
    <row r="7" spans="1:19" x14ac:dyDescent="0.3">
      <c r="A7" s="5">
        <v>20</v>
      </c>
      <c r="B7" s="5">
        <v>58747</v>
      </c>
      <c r="C7" s="5">
        <v>59095</v>
      </c>
      <c r="D7" s="5">
        <v>74545</v>
      </c>
      <c r="E7" s="5">
        <v>81898</v>
      </c>
      <c r="F7" s="5">
        <v>89552</v>
      </c>
      <c r="G7" s="5">
        <v>71170</v>
      </c>
      <c r="I7" s="4">
        <v>20</v>
      </c>
      <c r="J7" s="5">
        <v>48427.13</v>
      </c>
      <c r="K7" s="5">
        <v>41518.51</v>
      </c>
      <c r="L7" s="5">
        <v>44978.81</v>
      </c>
      <c r="M7" s="5">
        <v>27652.92</v>
      </c>
      <c r="N7" s="5">
        <v>39412.089999999997</v>
      </c>
      <c r="O7" s="5">
        <v>37638.1</v>
      </c>
      <c r="P7" s="5">
        <v>7.3011699999999999E-2</v>
      </c>
      <c r="Q7" s="5">
        <v>44974.8</v>
      </c>
      <c r="R7" s="5">
        <v>34901</v>
      </c>
      <c r="S7" s="5">
        <v>10073.799999999999</v>
      </c>
    </row>
    <row r="8" spans="1:19" x14ac:dyDescent="0.3">
      <c r="A8" s="5">
        <v>21</v>
      </c>
      <c r="B8" s="5">
        <v>50372</v>
      </c>
      <c r="C8" s="5">
        <v>49955</v>
      </c>
      <c r="D8" s="5">
        <v>58745</v>
      </c>
      <c r="E8" s="5">
        <v>54913</v>
      </c>
      <c r="F8" s="5">
        <v>67115</v>
      </c>
      <c r="G8" s="5">
        <v>49142</v>
      </c>
      <c r="I8" s="4">
        <v>21</v>
      </c>
      <c r="J8" s="5">
        <v>41523.339999999997</v>
      </c>
      <c r="K8" s="5">
        <v>35097</v>
      </c>
      <c r="L8" s="5">
        <v>35445.440000000002</v>
      </c>
      <c r="M8" s="5">
        <v>18541.419999999998</v>
      </c>
      <c r="N8" s="5">
        <v>29537.5</v>
      </c>
      <c r="O8" s="5">
        <v>25988.639999999999</v>
      </c>
      <c r="P8" s="5">
        <v>3.0310400000000001E-2</v>
      </c>
      <c r="Q8" s="5">
        <v>37355.300000000003</v>
      </c>
      <c r="R8" s="5">
        <v>24689.200000000001</v>
      </c>
      <c r="S8" s="5">
        <v>12666.1</v>
      </c>
    </row>
    <row r="9" spans="1:19" x14ac:dyDescent="0.3">
      <c r="A9" s="5">
        <v>22</v>
      </c>
      <c r="B9" s="5">
        <v>48406</v>
      </c>
      <c r="C9" s="5">
        <v>56665</v>
      </c>
      <c r="D9" s="5">
        <v>58896</v>
      </c>
      <c r="E9" s="5">
        <v>54596</v>
      </c>
      <c r="F9" s="5">
        <v>60562</v>
      </c>
      <c r="G9" s="5">
        <v>42591</v>
      </c>
      <c r="I9" s="4">
        <v>22</v>
      </c>
      <c r="J9" s="5">
        <v>39902.699999999997</v>
      </c>
      <c r="K9" s="5">
        <v>39811.26</v>
      </c>
      <c r="L9" s="5">
        <v>35536.550000000003</v>
      </c>
      <c r="M9" s="5">
        <v>18434.38</v>
      </c>
      <c r="N9" s="5">
        <v>26653.51</v>
      </c>
      <c r="O9" s="5">
        <v>22524.16</v>
      </c>
      <c r="P9" s="5">
        <v>4.6196299999999996E-3</v>
      </c>
      <c r="Q9" s="5">
        <v>38416.800000000003</v>
      </c>
      <c r="R9" s="5">
        <v>22537.3</v>
      </c>
      <c r="S9" s="5">
        <v>15879.5</v>
      </c>
    </row>
    <row r="10" spans="1:19" x14ac:dyDescent="0.3">
      <c r="A10" s="5">
        <v>23</v>
      </c>
      <c r="B10" s="5">
        <v>40932</v>
      </c>
      <c r="C10" s="5">
        <v>50487</v>
      </c>
      <c r="D10" s="5">
        <v>51529</v>
      </c>
      <c r="E10" s="5">
        <v>46450</v>
      </c>
      <c r="F10" s="5">
        <v>53032</v>
      </c>
      <c r="G10" s="5">
        <v>38360</v>
      </c>
      <c r="I10" s="4">
        <v>23</v>
      </c>
      <c r="J10" s="5">
        <v>33741.629999999997</v>
      </c>
      <c r="K10" s="5">
        <v>35470.769999999997</v>
      </c>
      <c r="L10" s="5">
        <v>31091.46</v>
      </c>
      <c r="M10" s="5">
        <v>15683.88</v>
      </c>
      <c r="N10" s="5">
        <v>23339.54</v>
      </c>
      <c r="O10" s="5">
        <v>20286.599999999999</v>
      </c>
      <c r="P10" s="5">
        <v>5.9651399999999999E-3</v>
      </c>
      <c r="Q10" s="5">
        <v>33434.6</v>
      </c>
      <c r="R10" s="5">
        <v>19770</v>
      </c>
      <c r="S10" s="5">
        <v>13664.6</v>
      </c>
    </row>
    <row r="11" spans="1:19" x14ac:dyDescent="0.3">
      <c r="A11" s="5">
        <v>24</v>
      </c>
      <c r="B11" s="5">
        <v>32522</v>
      </c>
      <c r="C11" s="5">
        <v>46210</v>
      </c>
      <c r="D11" s="5">
        <v>39364</v>
      </c>
      <c r="E11" s="5">
        <v>36149</v>
      </c>
      <c r="F11" s="5">
        <v>46868</v>
      </c>
      <c r="G11" s="5">
        <v>27356</v>
      </c>
      <c r="I11" s="4">
        <v>24</v>
      </c>
      <c r="J11" s="5">
        <v>26808.98</v>
      </c>
      <c r="K11" s="5">
        <v>32465.87</v>
      </c>
      <c r="L11" s="5">
        <v>23751.37</v>
      </c>
      <c r="M11" s="5">
        <v>12205.74</v>
      </c>
      <c r="N11" s="5">
        <v>20626.740000000002</v>
      </c>
      <c r="O11" s="5">
        <v>14467.16</v>
      </c>
      <c r="P11" s="5">
        <v>2.9311799999999999E-2</v>
      </c>
      <c r="Q11" s="5">
        <v>27675.4</v>
      </c>
      <c r="R11" s="5">
        <v>15766.5</v>
      </c>
      <c r="S11" s="5">
        <v>11908.9</v>
      </c>
    </row>
    <row r="12" spans="1:19" x14ac:dyDescent="0.3">
      <c r="A12" s="5">
        <v>25</v>
      </c>
      <c r="B12" s="5">
        <v>27125</v>
      </c>
      <c r="C12" s="5">
        <v>30238</v>
      </c>
      <c r="D12" s="5">
        <v>28576</v>
      </c>
      <c r="E12" s="5">
        <v>26959</v>
      </c>
      <c r="F12" s="5">
        <v>37446</v>
      </c>
      <c r="G12" s="5">
        <v>21412</v>
      </c>
      <c r="I12" s="4">
        <v>25</v>
      </c>
      <c r="J12" s="5">
        <v>22360.05</v>
      </c>
      <c r="K12" s="5">
        <v>21244.38</v>
      </c>
      <c r="L12" s="5">
        <v>17242.13</v>
      </c>
      <c r="M12" s="5">
        <v>9102.7270000000008</v>
      </c>
      <c r="N12" s="5">
        <v>16480.09</v>
      </c>
      <c r="O12" s="5">
        <v>11323.69</v>
      </c>
      <c r="P12" s="5">
        <v>4.0890500000000003E-2</v>
      </c>
      <c r="Q12" s="5">
        <v>20282.2</v>
      </c>
      <c r="R12" s="5">
        <v>12302.2</v>
      </c>
      <c r="S12" s="5">
        <v>7980.02</v>
      </c>
    </row>
    <row r="13" spans="1:19" x14ac:dyDescent="0.3">
      <c r="A13" s="5">
        <v>26</v>
      </c>
      <c r="B13" s="5">
        <v>26952</v>
      </c>
      <c r="C13" s="5">
        <v>29048</v>
      </c>
      <c r="D13" s="5">
        <v>25758</v>
      </c>
      <c r="E13" s="5">
        <v>27396</v>
      </c>
      <c r="F13" s="5">
        <v>37867</v>
      </c>
      <c r="G13" s="5">
        <v>15547</v>
      </c>
      <c r="I13" s="4">
        <v>26</v>
      </c>
      <c r="J13" s="5">
        <v>22217.439999999999</v>
      </c>
      <c r="K13" s="5">
        <v>20408.32</v>
      </c>
      <c r="L13" s="5">
        <v>15541.81</v>
      </c>
      <c r="M13" s="5">
        <v>9250.2800000000007</v>
      </c>
      <c r="N13" s="5">
        <v>16665.38</v>
      </c>
      <c r="O13" s="5">
        <v>8221.9979999999996</v>
      </c>
      <c r="P13" s="5">
        <v>7.3561199999999993E-2</v>
      </c>
      <c r="Q13" s="5">
        <v>19389.2</v>
      </c>
      <c r="R13" s="5">
        <v>11379.2</v>
      </c>
      <c r="S13" s="5">
        <v>8009.97</v>
      </c>
    </row>
    <row r="14" spans="1:19" x14ac:dyDescent="0.3">
      <c r="A14" s="5">
        <v>27</v>
      </c>
      <c r="B14" s="5">
        <v>26364</v>
      </c>
      <c r="C14" s="5">
        <v>36134</v>
      </c>
      <c r="D14" s="5">
        <v>25873</v>
      </c>
      <c r="E14" s="5">
        <v>27024</v>
      </c>
      <c r="F14" s="5">
        <v>31150</v>
      </c>
      <c r="G14" s="5">
        <v>11668</v>
      </c>
      <c r="I14" s="4">
        <v>27</v>
      </c>
      <c r="J14" s="5">
        <v>21732.73</v>
      </c>
      <c r="K14" s="5">
        <v>25386.75</v>
      </c>
      <c r="L14" s="5">
        <v>15611.2</v>
      </c>
      <c r="M14" s="5">
        <v>9124.6740000000009</v>
      </c>
      <c r="N14" s="5">
        <v>13709.2</v>
      </c>
      <c r="O14" s="5">
        <v>6170.5969999999998</v>
      </c>
      <c r="P14" s="5">
        <v>3.5357800000000002E-2</v>
      </c>
      <c r="Q14" s="5">
        <v>20910.2</v>
      </c>
      <c r="R14" s="5">
        <v>9668.16</v>
      </c>
      <c r="S14" s="5">
        <v>11242.1</v>
      </c>
    </row>
    <row r="15" spans="1:19" x14ac:dyDescent="0.3">
      <c r="A15" s="5">
        <v>28</v>
      </c>
      <c r="B15" s="5">
        <v>28672</v>
      </c>
      <c r="C15" s="5">
        <v>26844</v>
      </c>
      <c r="D15" s="5">
        <v>22187</v>
      </c>
      <c r="E15" s="5">
        <v>17235</v>
      </c>
      <c r="F15" s="5">
        <v>29763</v>
      </c>
      <c r="G15" s="5">
        <v>7888</v>
      </c>
      <c r="I15" s="4">
        <v>28</v>
      </c>
      <c r="J15" s="5">
        <v>23635.3</v>
      </c>
      <c r="K15" s="5">
        <v>18859.849999999999</v>
      </c>
      <c r="L15" s="5">
        <v>13387.15</v>
      </c>
      <c r="M15" s="5">
        <v>5819.4110000000001</v>
      </c>
      <c r="N15" s="5">
        <v>13098.78</v>
      </c>
      <c r="O15" s="5">
        <v>4171.5519999999997</v>
      </c>
      <c r="P15" s="5">
        <v>5.3622400000000001E-2</v>
      </c>
      <c r="Q15" s="5">
        <v>18627.400000000001</v>
      </c>
      <c r="R15" s="5">
        <v>7696.58</v>
      </c>
      <c r="S15" s="5">
        <v>10930.9</v>
      </c>
    </row>
    <row r="16" spans="1:19" x14ac:dyDescent="0.3">
      <c r="A16" s="5">
        <v>29</v>
      </c>
      <c r="B16" s="5">
        <v>37637</v>
      </c>
      <c r="C16" s="5">
        <v>31512</v>
      </c>
      <c r="D16" s="5">
        <v>24123</v>
      </c>
      <c r="E16" s="5">
        <v>23296</v>
      </c>
      <c r="F16" s="5">
        <v>24596</v>
      </c>
      <c r="G16" s="5">
        <v>6063</v>
      </c>
      <c r="I16" s="4">
        <v>29</v>
      </c>
      <c r="J16" s="5">
        <v>31025.45</v>
      </c>
      <c r="K16" s="5">
        <v>22139.46</v>
      </c>
      <c r="L16" s="5">
        <v>14555.29</v>
      </c>
      <c r="M16" s="5">
        <v>7865.9120000000003</v>
      </c>
      <c r="N16" s="5">
        <v>10824.77</v>
      </c>
      <c r="O16" s="5">
        <v>3206.4050000000002</v>
      </c>
      <c r="P16" s="5">
        <v>4.3720500000000002E-2</v>
      </c>
      <c r="Q16" s="5">
        <v>22573.4</v>
      </c>
      <c r="R16" s="5">
        <v>7299.03</v>
      </c>
      <c r="S16" s="5">
        <v>15274.4</v>
      </c>
    </row>
    <row r="17" spans="1:19" x14ac:dyDescent="0.3">
      <c r="A17" s="5">
        <v>30</v>
      </c>
      <c r="B17" s="5">
        <v>39066</v>
      </c>
      <c r="C17" s="5">
        <v>24422</v>
      </c>
      <c r="D17" s="5">
        <v>18007</v>
      </c>
      <c r="E17" s="5">
        <v>16917</v>
      </c>
      <c r="F17" s="5">
        <v>16067</v>
      </c>
      <c r="G17" s="5">
        <v>4512</v>
      </c>
      <c r="I17" s="4">
        <v>30</v>
      </c>
      <c r="J17" s="5">
        <v>32203.42</v>
      </c>
      <c r="K17" s="5">
        <v>17158.22</v>
      </c>
      <c r="L17" s="5">
        <v>10865.03</v>
      </c>
      <c r="M17" s="5">
        <v>5712.0379999999996</v>
      </c>
      <c r="N17" s="5">
        <v>7071.1329999999998</v>
      </c>
      <c r="O17" s="5">
        <v>2386.1619999999998</v>
      </c>
      <c r="P17" s="5">
        <v>8.1379699999999999E-2</v>
      </c>
      <c r="Q17" s="5">
        <v>20075.599999999999</v>
      </c>
      <c r="R17" s="5">
        <v>5056.4399999999996</v>
      </c>
      <c r="S17" s="5">
        <v>15019.1</v>
      </c>
    </row>
    <row r="18" spans="1:19" x14ac:dyDescent="0.3">
      <c r="A18" s="5">
        <v>31</v>
      </c>
      <c r="B18" s="5">
        <v>24817</v>
      </c>
      <c r="C18" s="5">
        <v>15788</v>
      </c>
      <c r="D18" s="5">
        <v>10374</v>
      </c>
      <c r="E18" s="5">
        <v>12330</v>
      </c>
      <c r="F18" s="5">
        <v>9717</v>
      </c>
      <c r="G18" s="5">
        <v>2552</v>
      </c>
      <c r="I18" s="4">
        <v>31</v>
      </c>
      <c r="J18" s="5">
        <v>20457.490000000002</v>
      </c>
      <c r="K18" s="5">
        <v>11092.21</v>
      </c>
      <c r="L18" s="5">
        <v>6259.4430000000002</v>
      </c>
      <c r="M18" s="5">
        <v>4163.2340000000004</v>
      </c>
      <c r="N18" s="5">
        <v>4276.4799999999996</v>
      </c>
      <c r="O18" s="5">
        <v>1349.62</v>
      </c>
      <c r="P18" s="5">
        <v>9.4303799999999993E-2</v>
      </c>
      <c r="Q18" s="5">
        <v>12603</v>
      </c>
      <c r="R18" s="5">
        <v>3263.11</v>
      </c>
      <c r="S18" s="5">
        <v>9339.94</v>
      </c>
    </row>
    <row r="19" spans="1:19" x14ac:dyDescent="0.3">
      <c r="A19" s="5">
        <v>32</v>
      </c>
      <c r="B19" s="5">
        <v>12162</v>
      </c>
      <c r="C19" s="5">
        <v>11035</v>
      </c>
      <c r="D19" s="5">
        <v>6769</v>
      </c>
      <c r="E19" s="5">
        <v>8190</v>
      </c>
      <c r="F19" s="5">
        <v>8036</v>
      </c>
      <c r="G19" s="5">
        <v>1540</v>
      </c>
      <c r="I19" s="4">
        <v>32</v>
      </c>
      <c r="J19" s="5">
        <v>10025.549999999999</v>
      </c>
      <c r="K19" s="5">
        <v>7752.8860000000004</v>
      </c>
      <c r="L19" s="5">
        <v>4084.2649999999999</v>
      </c>
      <c r="M19" s="5">
        <v>2765.36</v>
      </c>
      <c r="N19" s="5">
        <v>3536.6669999999999</v>
      </c>
      <c r="O19" s="5">
        <v>814.42570000000001</v>
      </c>
      <c r="P19" s="5">
        <v>6.18364E-2</v>
      </c>
      <c r="Q19" s="5">
        <v>7287.57</v>
      </c>
      <c r="R19" s="5">
        <v>2372.15</v>
      </c>
      <c r="S19" s="5">
        <v>4915.42</v>
      </c>
    </row>
    <row r="20" spans="1:19" x14ac:dyDescent="0.3">
      <c r="A20" s="5">
        <v>33</v>
      </c>
      <c r="B20" s="5">
        <v>9385</v>
      </c>
      <c r="C20" s="5">
        <v>7376</v>
      </c>
      <c r="D20" s="5">
        <v>3989</v>
      </c>
      <c r="E20" s="5">
        <v>8197</v>
      </c>
      <c r="F20" s="5">
        <v>4064</v>
      </c>
      <c r="G20" s="5">
        <v>1391</v>
      </c>
      <c r="I20" s="4">
        <v>33</v>
      </c>
      <c r="J20" s="5">
        <v>7736.3710000000001</v>
      </c>
      <c r="K20" s="5">
        <v>5182.1729999999998</v>
      </c>
      <c r="L20" s="5">
        <v>2406.875</v>
      </c>
      <c r="M20" s="5">
        <v>2767.723</v>
      </c>
      <c r="N20" s="5">
        <v>1788.578</v>
      </c>
      <c r="O20" s="5">
        <v>735.62739999999997</v>
      </c>
      <c r="P20" s="5">
        <v>0.112127</v>
      </c>
      <c r="Q20" s="5">
        <v>5108.47</v>
      </c>
      <c r="R20" s="5">
        <v>1763.98</v>
      </c>
      <c r="S20" s="5">
        <v>3344.5</v>
      </c>
    </row>
    <row r="21" spans="1:19" x14ac:dyDescent="0.3">
      <c r="A21" s="5">
        <v>34</v>
      </c>
      <c r="B21" s="5">
        <v>8603</v>
      </c>
      <c r="C21" s="5">
        <v>5156</v>
      </c>
      <c r="D21" s="5">
        <v>2639</v>
      </c>
      <c r="E21" s="5">
        <v>4407</v>
      </c>
      <c r="F21" s="5">
        <v>2793</v>
      </c>
      <c r="G21" s="5">
        <v>1156</v>
      </c>
      <c r="I21" s="4">
        <v>34</v>
      </c>
      <c r="J21" s="5">
        <v>7091.7430000000004</v>
      </c>
      <c r="K21" s="5">
        <v>3622.4630000000002</v>
      </c>
      <c r="L21" s="5">
        <v>1592.3140000000001</v>
      </c>
      <c r="M21" s="5">
        <v>1488.027</v>
      </c>
      <c r="N21" s="5">
        <v>1229.2070000000001</v>
      </c>
      <c r="O21" s="5">
        <v>611.34810000000004</v>
      </c>
      <c r="P21" s="5">
        <v>0.13960800000000001</v>
      </c>
      <c r="Q21" s="5">
        <v>4102.17</v>
      </c>
      <c r="R21" s="5">
        <v>1109.53</v>
      </c>
      <c r="S21" s="5">
        <v>2992.65</v>
      </c>
    </row>
    <row r="22" spans="1:19" x14ac:dyDescent="0.3">
      <c r="A22" s="5">
        <v>35</v>
      </c>
      <c r="B22" s="5">
        <v>21285</v>
      </c>
      <c r="C22" s="5">
        <v>11556</v>
      </c>
      <c r="D22" s="5">
        <v>4510</v>
      </c>
      <c r="E22" s="5">
        <v>10129</v>
      </c>
      <c r="F22" s="5">
        <v>3462</v>
      </c>
      <c r="G22" s="5">
        <v>6654</v>
      </c>
      <c r="I22" s="4">
        <v>35</v>
      </c>
      <c r="J22" s="5">
        <v>17545.939999999999</v>
      </c>
      <c r="K22" s="5">
        <v>8118.9260000000004</v>
      </c>
      <c r="L22" s="5">
        <v>2721.2350000000001</v>
      </c>
      <c r="M22" s="5">
        <v>3420.0650000000001</v>
      </c>
      <c r="N22" s="5">
        <v>1523.636</v>
      </c>
      <c r="O22" s="5">
        <v>3518.9540000000002</v>
      </c>
      <c r="P22" s="5">
        <v>0.20407</v>
      </c>
      <c r="Q22" s="5">
        <v>9462.0300000000007</v>
      </c>
      <c r="R22" s="5">
        <v>2820.89</v>
      </c>
      <c r="S22" s="5">
        <v>6641.15</v>
      </c>
    </row>
    <row r="23" spans="1:19" x14ac:dyDescent="0.3">
      <c r="A23" s="1" t="s">
        <v>0</v>
      </c>
      <c r="B23" s="1">
        <f>SUM(B2:B22)</f>
        <v>1213101</v>
      </c>
      <c r="C23" s="1">
        <f t="shared" ref="C23:G23" si="0">SUM(C2:C22)</f>
        <v>1423341</v>
      </c>
      <c r="D23" s="1">
        <f t="shared" si="0"/>
        <v>1657336</v>
      </c>
      <c r="E23" s="1">
        <f t="shared" si="0"/>
        <v>2961640</v>
      </c>
      <c r="F23" s="1">
        <f t="shared" si="0"/>
        <v>2272196</v>
      </c>
      <c r="G23" s="1">
        <f t="shared" si="0"/>
        <v>18909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RNA mapping reads</vt:lpstr>
      <vt:lpstr>mRNA fragment mapping reads</vt:lpstr>
      <vt:lpstr>miRNA mapping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</dc:creator>
  <cp:lastModifiedBy>上官培栋</cp:lastModifiedBy>
  <dcterms:created xsi:type="dcterms:W3CDTF">2015-06-05T18:19:34Z</dcterms:created>
  <dcterms:modified xsi:type="dcterms:W3CDTF">2020-03-08T14:29:45Z</dcterms:modified>
</cp:coreProperties>
</file>